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2585"/>
  </bookViews>
  <sheets>
    <sheet name="Table S7" sheetId="1" r:id="rId1"/>
  </sheets>
  <calcPr calcId="144525"/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C4" i="1"/>
  <c r="E3" i="1"/>
  <c r="C3" i="1"/>
</calcChain>
</file>

<file path=xl/sharedStrings.xml><?xml version="1.0" encoding="utf-8"?>
<sst xmlns="http://schemas.openxmlformats.org/spreadsheetml/2006/main" count="11" uniqueCount="11">
  <si>
    <t>Table S7: Affymetrix Validation</t>
  </si>
  <si>
    <t>Total</t>
  </si>
  <si>
    <t>Concordant GATK/Affymetrix Call #</t>
  </si>
  <si>
    <t>Non Concordant GATK/Affymetrix Call #</t>
  </si>
  <si>
    <t>Discordance %</t>
  </si>
  <si>
    <t>No filter (MIE and SCE removed)</t>
  </si>
  <si>
    <t>GATK variant recalibration= Pass  AND PL &gt;20 No filter (MIE and SCE removed)</t>
  </si>
  <si>
    <t>GATK variant recalibration &lt;&gt; Pass  OR PL &lt;20 No filter (MIE and SCE removed)</t>
  </si>
  <si>
    <t>No filter (SNPs flagged as MIE or SCE)</t>
  </si>
  <si>
    <t>GATK variant recalibration= Pass  AND PL &gt;20 (SNPs flagged as MIE or SCE)</t>
  </si>
  <si>
    <t>GATK variant recalibration &lt;&gt; Pass  OR PL &lt;20 (SNPs flagged as MIE or S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Border="1" applyAlignment="1"/>
    <xf numFmtId="0" fontId="0" fillId="0" borderId="0" xfId="0" applyFont="1" applyFill="1" applyBorder="1" applyAlignment="1"/>
    <xf numFmtId="3" fontId="0" fillId="0" borderId="0" xfId="0" applyNumberFormat="1" applyFont="1" applyFill="1" applyBorder="1" applyAlignment="1"/>
    <xf numFmtId="3" fontId="1" fillId="0" borderId="0" xfId="0" applyNumberFormat="1" applyFont="1" applyFill="1" applyBorder="1" applyAlignment="1"/>
    <xf numFmtId="10" fontId="0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/>
  </sheetViews>
  <sheetFormatPr defaultRowHeight="15" x14ac:dyDescent="0.25"/>
  <cols>
    <col min="1" max="1" width="72.140625" style="2" bestFit="1" customWidth="1"/>
    <col min="2" max="2" width="7.5703125" style="2" bestFit="1" customWidth="1"/>
    <col min="3" max="3" width="35.42578125" style="2" bestFit="1" customWidth="1"/>
    <col min="4" max="4" width="39.42578125" style="2" bestFit="1" customWidth="1"/>
    <col min="5" max="5" width="13.7109375" style="2" bestFit="1" customWidth="1"/>
    <col min="6" max="16384" width="9.140625" style="2"/>
  </cols>
  <sheetData>
    <row r="1" spans="1:5" x14ac:dyDescent="0.25">
      <c r="A1" s="1" t="s">
        <v>0</v>
      </c>
    </row>
    <row r="2" spans="1:5" x14ac:dyDescent="0.25">
      <c r="A2" s="3"/>
      <c r="B2" s="4" t="s">
        <v>1</v>
      </c>
      <c r="C2" s="4" t="s">
        <v>2</v>
      </c>
      <c r="D2" s="4" t="s">
        <v>3</v>
      </c>
      <c r="E2" s="4" t="s">
        <v>4</v>
      </c>
    </row>
    <row r="3" spans="1:5" x14ac:dyDescent="0.25">
      <c r="A3" s="4" t="s">
        <v>5</v>
      </c>
      <c r="B3" s="3">
        <v>494844</v>
      </c>
      <c r="C3" s="3">
        <f>B3-D3</f>
        <v>493014</v>
      </c>
      <c r="D3" s="3">
        <v>1830</v>
      </c>
      <c r="E3" s="5">
        <f t="shared" ref="E3:E8" si="0">D3/B3</f>
        <v>3.6981351698717174E-3</v>
      </c>
    </row>
    <row r="4" spans="1:5" x14ac:dyDescent="0.25">
      <c r="A4" s="4" t="s">
        <v>6</v>
      </c>
      <c r="B4" s="3">
        <v>468870</v>
      </c>
      <c r="C4" s="3">
        <f>B4-D4</f>
        <v>467908</v>
      </c>
      <c r="D4" s="3">
        <v>962</v>
      </c>
      <c r="E4" s="5">
        <f t="shared" si="0"/>
        <v>2.0517414208629258E-3</v>
      </c>
    </row>
    <row r="5" spans="1:5" x14ac:dyDescent="0.25">
      <c r="A5" s="4" t="s">
        <v>7</v>
      </c>
      <c r="B5" s="3">
        <v>25396</v>
      </c>
      <c r="C5" s="3">
        <v>24545</v>
      </c>
      <c r="D5" s="3">
        <v>851</v>
      </c>
      <c r="E5" s="5">
        <f t="shared" si="0"/>
        <v>3.3509214049456608E-2</v>
      </c>
    </row>
    <row r="6" spans="1:5" x14ac:dyDescent="0.25">
      <c r="A6" s="4" t="s">
        <v>8</v>
      </c>
      <c r="B6" s="3">
        <v>2814</v>
      </c>
      <c r="C6" s="3">
        <v>1794</v>
      </c>
      <c r="D6" s="3">
        <v>1020</v>
      </c>
      <c r="E6" s="5">
        <f t="shared" si="0"/>
        <v>0.36247334754797439</v>
      </c>
    </row>
    <row r="7" spans="1:5" x14ac:dyDescent="0.25">
      <c r="A7" s="4" t="s">
        <v>9</v>
      </c>
      <c r="B7" s="3">
        <v>504</v>
      </c>
      <c r="C7" s="3">
        <v>345</v>
      </c>
      <c r="D7" s="3">
        <v>159</v>
      </c>
      <c r="E7" s="5">
        <f t="shared" si="0"/>
        <v>0.31547619047619047</v>
      </c>
    </row>
    <row r="8" spans="1:5" x14ac:dyDescent="0.25">
      <c r="A8" s="4" t="s">
        <v>10</v>
      </c>
      <c r="B8" s="3">
        <v>2525</v>
      </c>
      <c r="C8" s="3">
        <v>1556</v>
      </c>
      <c r="D8" s="3">
        <v>969</v>
      </c>
      <c r="E8" s="5">
        <f t="shared" si="0"/>
        <v>0.38376237623762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Lab</dc:creator>
  <cp:lastModifiedBy>EBLab</cp:lastModifiedBy>
  <dcterms:created xsi:type="dcterms:W3CDTF">2013-04-22T18:49:15Z</dcterms:created>
  <dcterms:modified xsi:type="dcterms:W3CDTF">2013-04-22T18:49:21Z</dcterms:modified>
</cp:coreProperties>
</file>